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46" firstSheet="0" activeTab="0"/>
  </bookViews>
  <sheets>
    <sheet name="Table S2" sheetId="1" state="visible" r:id="rId2"/>
  </sheets>
  <definedNames>
    <definedName function="false" hidden="false" localSheetId="0" name="_xlnm.Print_Area" vbProcedure="false">'Table S2'!$A$1:$X$75</definedName>
    <definedName function="false" hidden="false" name="f3_known_high_stringency" vbProcedure="false">#REF!</definedName>
    <definedName function="false" hidden="false" name="f3_known_low_stringency_Without_Matching_f3_known_high_stringenc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97">
  <si>
    <r>
      <rPr>
        <b val="true"/>
        <sz val="12"/>
        <rFont val="Times New Roman"/>
        <family val="1"/>
      </rPr>
      <t xml:space="preserve">Table S2. </t>
    </r>
    <r>
      <rPr>
        <sz val="12"/>
        <rFont val="Times New Roman"/>
        <family val="1"/>
      </rPr>
      <t xml:space="preserve">EST tissue data for 66 ENORs</t>
    </r>
  </si>
  <si>
    <t xml:space="preserve">Library of origin**</t>
  </si>
  <si>
    <t xml:space="preserve">Region ID</t>
  </si>
  <si>
    <t xml:space="preserve">adipose tissue</t>
  </si>
  <si>
    <t xml:space="preserve">alimentary system</t>
  </si>
  <si>
    <t xml:space="preserve">arterial system/venous system</t>
  </si>
  <si>
    <t xml:space="preserve">body</t>
  </si>
  <si>
    <t xml:space="preserve">bone</t>
  </si>
  <si>
    <t xml:space="preserve">cardiovascular system</t>
  </si>
  <si>
    <t xml:space="preserve">connective tissue</t>
  </si>
  <si>
    <t xml:space="preserve">CNS</t>
  </si>
  <si>
    <t xml:space="preserve">endocrine system</t>
  </si>
  <si>
    <t xml:space="preserve">haemolymphoid system</t>
  </si>
  <si>
    <t xml:space="preserve">head</t>
  </si>
  <si>
    <t xml:space="preserve">integumental system</t>
  </si>
  <si>
    <t xml:space="preserve">limb</t>
  </si>
  <si>
    <t xml:space="preserve">liver and biliary system</t>
  </si>
  <si>
    <t xml:space="preserve">one-cell stage</t>
  </si>
  <si>
    <t xml:space="preserve">renal/urinary system </t>
  </si>
  <si>
    <t xml:space="preserve">reproductive system</t>
  </si>
  <si>
    <t xml:space="preserve">respiratory system</t>
  </si>
  <si>
    <t xml:space="preserve">sensory organ</t>
  </si>
  <si>
    <t xml:space="preserve">sympathetic ganglion</t>
  </si>
  <si>
    <t xml:space="preserve">thymocyte</t>
  </si>
  <si>
    <t xml:space="preserve">whole joints</t>
  </si>
  <si>
    <t xml:space="preserve">Total</t>
  </si>
  <si>
    <t xml:space="preserve">ENOR1</t>
  </si>
  <si>
    <t xml:space="preserve">ENOR2</t>
  </si>
  <si>
    <t xml:space="preserve">ENOR3</t>
  </si>
  <si>
    <t xml:space="preserve">ENOR4</t>
  </si>
  <si>
    <t xml:space="preserve">ENOR5</t>
  </si>
  <si>
    <t xml:space="preserve">ENOR6</t>
  </si>
  <si>
    <t xml:space="preserve">ENOR7</t>
  </si>
  <si>
    <t xml:space="preserve">ENOR8</t>
  </si>
  <si>
    <t xml:space="preserve">ENOR9</t>
  </si>
  <si>
    <t xml:space="preserve">ENOR10</t>
  </si>
  <si>
    <t xml:space="preserve">ENOR11</t>
  </si>
  <si>
    <t xml:space="preserve">ENOR12</t>
  </si>
  <si>
    <t xml:space="preserve">ENOR13</t>
  </si>
  <si>
    <t xml:space="preserve">ENOR14</t>
  </si>
  <si>
    <t xml:space="preserve">ENOR15</t>
  </si>
  <si>
    <t xml:space="preserve">ENOR16</t>
  </si>
  <si>
    <t xml:space="preserve">ENOR17</t>
  </si>
  <si>
    <t xml:space="preserve">ENOR18</t>
  </si>
  <si>
    <t xml:space="preserve">ENOR19</t>
  </si>
  <si>
    <t xml:space="preserve">ENOR20</t>
  </si>
  <si>
    <t xml:space="preserve">ENOR21</t>
  </si>
  <si>
    <t xml:space="preserve">ENOR22</t>
  </si>
  <si>
    <t xml:space="preserve">ENOR23</t>
  </si>
  <si>
    <t xml:space="preserve">ENOR24</t>
  </si>
  <si>
    <t xml:space="preserve">ENOR25</t>
  </si>
  <si>
    <t xml:space="preserve">ENOR26</t>
  </si>
  <si>
    <t xml:space="preserve">ENOR27</t>
  </si>
  <si>
    <t xml:space="preserve">ENOR28</t>
  </si>
  <si>
    <t xml:space="preserve">ENOR29</t>
  </si>
  <si>
    <t xml:space="preserve">ENOR30</t>
  </si>
  <si>
    <t xml:space="preserve">ENOR31</t>
  </si>
  <si>
    <t xml:space="preserve">ENOR32</t>
  </si>
  <si>
    <t xml:space="preserve">ENOR33</t>
  </si>
  <si>
    <t xml:space="preserve">ENOR34</t>
  </si>
  <si>
    <t xml:space="preserve">ENOR35</t>
  </si>
  <si>
    <t xml:space="preserve">ENOR36</t>
  </si>
  <si>
    <t xml:space="preserve">ENOR37</t>
  </si>
  <si>
    <t xml:space="preserve">ENOR38</t>
  </si>
  <si>
    <t xml:space="preserve">ENOR39</t>
  </si>
  <si>
    <t xml:space="preserve">ENOR40</t>
  </si>
  <si>
    <t xml:space="preserve">ENOR41</t>
  </si>
  <si>
    <t xml:space="preserve">ENOR42</t>
  </si>
  <si>
    <t xml:space="preserve">ENOR43</t>
  </si>
  <si>
    <t xml:space="preserve">ENOR44</t>
  </si>
  <si>
    <t xml:space="preserve">ENOR45</t>
  </si>
  <si>
    <t xml:space="preserve">ENOR46</t>
  </si>
  <si>
    <t xml:space="preserve">ENOR47</t>
  </si>
  <si>
    <t xml:space="preserve">ENOR48</t>
  </si>
  <si>
    <t xml:space="preserve">ENOR49</t>
  </si>
  <si>
    <t xml:space="preserve">ENOR50</t>
  </si>
  <si>
    <t xml:space="preserve">ENOR51</t>
  </si>
  <si>
    <t xml:space="preserve">ENOR52</t>
  </si>
  <si>
    <t xml:space="preserve">ENOR53</t>
  </si>
  <si>
    <t xml:space="preserve">ENOR54</t>
  </si>
  <si>
    <t xml:space="preserve">ENOR55</t>
  </si>
  <si>
    <t xml:space="preserve">ENOR56</t>
  </si>
  <si>
    <t xml:space="preserve">ENOR57</t>
  </si>
  <si>
    <t xml:space="preserve">ENOR58</t>
  </si>
  <si>
    <t xml:space="preserve">ENOR59</t>
  </si>
  <si>
    <t xml:space="preserve">ENOR60</t>
  </si>
  <si>
    <t xml:space="preserve">ENOR61</t>
  </si>
  <si>
    <t xml:space="preserve">ENOR62</t>
  </si>
  <si>
    <t xml:space="preserve">ENOR63</t>
  </si>
  <si>
    <t xml:space="preserve">ENOR64</t>
  </si>
  <si>
    <t xml:space="preserve">ENOR65</t>
  </si>
  <si>
    <t xml:space="preserve">ENOR66</t>
  </si>
  <si>
    <t xml:space="preserve">total clone</t>
  </si>
  <si>
    <t xml:space="preserve">ENOR expected</t>
  </si>
  <si>
    <t xml:space="preserve">ENOR observed</t>
  </si>
  <si>
    <t xml:space="preserve">p value</t>
  </si>
  <si>
    <t xml:space="preserve">Shown are the number of RIKEN ESTs from each of the indicated libraries for each ENOR. **Library of origin classifications were based upon Edinburgh Mouse Atlas Project (emap) description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"/>
    <numFmt numFmtId="167" formatCode="0.E+0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Osaka"/>
      <family val="3"/>
      <charset val="128"/>
    </font>
    <font>
      <sz val="9"/>
      <name val="Times New Roman"/>
      <family val="1"/>
    </font>
    <font>
      <sz val="1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0"/>
      <name val="Times New Roman"/>
      <family val="1"/>
    </font>
    <font>
      <b val="true"/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2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2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0" borderId="4" xfId="2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0" borderId="5" xfId="2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6" xfId="22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22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22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8" xfId="2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21" xfId="2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1" xfId="2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3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9" xfId="22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ENOR.tissue_selected" xfId="20"/>
    <cellStyle name="Normal_Table Sx" xfId="21"/>
    <cellStyle name="Normal_Table_ENORlist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4" topLeftCell="B65" activePane="bottomRight" state="frozen"/>
      <selection pane="topLeft" activeCell="A1" activeCellId="0" sqref="A1"/>
      <selection pane="topRight" activeCell="B1" activeCellId="0" sqref="B1"/>
      <selection pane="bottomLeft" activeCell="A65" activeCellId="0" sqref="A65"/>
      <selection pane="bottomRight" activeCell="E86" activeCellId="0" sqref="E86"/>
    </sheetView>
  </sheetViews>
  <sheetFormatPr defaultColWidth="10.2109375" defaultRowHeight="12.75" zeroHeight="false" outlineLevelRow="0" outlineLevelCol="0"/>
  <cols>
    <col collapsed="false" customWidth="true" hidden="false" outlineLevel="0" max="1" min="1" style="1" width="14.18"/>
    <col collapsed="false" customWidth="true" hidden="false" outlineLevel="0" max="4" min="2" style="2" width="5.66"/>
    <col collapsed="false" customWidth="true" hidden="false" outlineLevel="0" max="5" min="5" style="2" width="6.66"/>
    <col collapsed="false" customWidth="true" hidden="false" outlineLevel="0" max="8" min="6" style="2" width="5.66"/>
    <col collapsed="false" customWidth="true" hidden="false" outlineLevel="0" max="9" min="9" style="2" width="6.09"/>
    <col collapsed="false" customWidth="true" hidden="false" outlineLevel="0" max="23" min="10" style="2" width="5.66"/>
    <col collapsed="false" customWidth="true" hidden="false" outlineLevel="0" max="24" min="24" style="2" width="7.51"/>
    <col collapsed="false" customWidth="true" hidden="false" outlineLevel="0" max="28" min="25" style="3" width="8.36"/>
    <col collapsed="false" customWidth="true" hidden="false" outlineLevel="0" max="250" min="29" style="3" width="14.75"/>
    <col collapsed="false" customWidth="false" hidden="false" outlineLevel="0" max="257" min="251" style="3" width="10.2"/>
  </cols>
  <sheetData>
    <row r="1" customFormat="false" ht="15.75" hidden="false" customHeight="false" outlineLevel="0" collapsed="false">
      <c r="A1" s="4" t="s">
        <v>0</v>
      </c>
    </row>
    <row r="2" customFormat="false" ht="13.5" hidden="false" customHeight="false" outlineLevel="0" collapsed="false"/>
    <row r="3" customFormat="false" ht="18.75" hidden="false" customHeight="true" outlineLevel="0" collapsed="false">
      <c r="B3" s="5" t="s">
        <v>1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6"/>
    </row>
    <row r="4" s="12" customFormat="true" ht="146.25" hidden="false" customHeight="true" outlineLevel="0" collapsed="false">
      <c r="A4" s="7" t="s">
        <v>2</v>
      </c>
      <c r="B4" s="8" t="s">
        <v>3</v>
      </c>
      <c r="C4" s="9" t="s">
        <v>4</v>
      </c>
      <c r="D4" s="9" t="s">
        <v>5</v>
      </c>
      <c r="E4" s="9" t="s">
        <v>6</v>
      </c>
      <c r="F4" s="9" t="s">
        <v>7</v>
      </c>
      <c r="G4" s="9" t="s">
        <v>8</v>
      </c>
      <c r="H4" s="9" t="s">
        <v>9</v>
      </c>
      <c r="I4" s="9" t="s">
        <v>10</v>
      </c>
      <c r="J4" s="9" t="s">
        <v>11</v>
      </c>
      <c r="K4" s="9" t="s">
        <v>12</v>
      </c>
      <c r="L4" s="9" t="s">
        <v>13</v>
      </c>
      <c r="M4" s="9" t="s">
        <v>14</v>
      </c>
      <c r="N4" s="9" t="s">
        <v>15</v>
      </c>
      <c r="O4" s="9" t="s">
        <v>16</v>
      </c>
      <c r="P4" s="9" t="s">
        <v>17</v>
      </c>
      <c r="Q4" s="9" t="s">
        <v>18</v>
      </c>
      <c r="R4" s="9" t="s">
        <v>19</v>
      </c>
      <c r="S4" s="9" t="s">
        <v>20</v>
      </c>
      <c r="T4" s="9" t="s">
        <v>21</v>
      </c>
      <c r="U4" s="9" t="s">
        <v>22</v>
      </c>
      <c r="V4" s="9" t="s">
        <v>23</v>
      </c>
      <c r="W4" s="10" t="s">
        <v>24</v>
      </c>
      <c r="X4" s="11" t="s">
        <v>25</v>
      </c>
    </row>
    <row r="5" customFormat="false" ht="12.75" hidden="false" customHeight="false" outlineLevel="0" collapsed="false">
      <c r="A5" s="13" t="s">
        <v>26</v>
      </c>
      <c r="B5" s="14"/>
      <c r="C5" s="15"/>
      <c r="D5" s="15"/>
      <c r="E5" s="15"/>
      <c r="F5" s="15"/>
      <c r="G5" s="15"/>
      <c r="H5" s="15"/>
      <c r="I5" s="15" t="n">
        <v>1</v>
      </c>
      <c r="J5" s="15"/>
      <c r="K5" s="15" t="n">
        <v>1</v>
      </c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6"/>
      <c r="X5" s="17" t="n">
        <f aca="false">SUM(B5:W5)</f>
        <v>2</v>
      </c>
    </row>
    <row r="6" customFormat="false" ht="12.75" hidden="false" customHeight="false" outlineLevel="0" collapsed="false">
      <c r="A6" s="13" t="s">
        <v>27</v>
      </c>
      <c r="B6" s="14"/>
      <c r="C6" s="15"/>
      <c r="D6" s="15"/>
      <c r="E6" s="15"/>
      <c r="F6" s="15"/>
      <c r="G6" s="15"/>
      <c r="H6" s="15"/>
      <c r="I6" s="15" t="n">
        <v>1</v>
      </c>
      <c r="J6" s="15"/>
      <c r="K6" s="15" t="n">
        <v>11</v>
      </c>
      <c r="L6" s="15"/>
      <c r="M6" s="15" t="n">
        <v>1</v>
      </c>
      <c r="N6" s="15"/>
      <c r="O6" s="15"/>
      <c r="P6" s="15"/>
      <c r="Q6" s="15"/>
      <c r="R6" s="15"/>
      <c r="S6" s="15"/>
      <c r="T6" s="15"/>
      <c r="U6" s="15"/>
      <c r="V6" s="15"/>
      <c r="W6" s="16"/>
      <c r="X6" s="17" t="n">
        <f aca="false">SUM(B6:W6)</f>
        <v>13</v>
      </c>
    </row>
    <row r="7" customFormat="false" ht="12.75" hidden="false" customHeight="false" outlineLevel="0" collapsed="false">
      <c r="A7" s="13" t="s">
        <v>28</v>
      </c>
      <c r="B7" s="14"/>
      <c r="C7" s="15"/>
      <c r="D7" s="15"/>
      <c r="E7" s="15"/>
      <c r="F7" s="15"/>
      <c r="G7" s="15"/>
      <c r="H7" s="15"/>
      <c r="I7" s="15" t="n">
        <v>3</v>
      </c>
      <c r="J7" s="15"/>
      <c r="K7" s="15" t="n">
        <v>18</v>
      </c>
      <c r="L7" s="15"/>
      <c r="M7" s="15"/>
      <c r="N7" s="15"/>
      <c r="O7" s="15"/>
      <c r="P7" s="15"/>
      <c r="Q7" s="15"/>
      <c r="R7" s="15"/>
      <c r="S7" s="15"/>
      <c r="T7" s="15" t="n">
        <v>2</v>
      </c>
      <c r="U7" s="15"/>
      <c r="V7" s="15"/>
      <c r="W7" s="16"/>
      <c r="X7" s="17" t="n">
        <f aca="false">SUM(B7:W7)</f>
        <v>23</v>
      </c>
    </row>
    <row r="8" customFormat="false" ht="12.75" hidden="false" customHeight="false" outlineLevel="0" collapsed="false">
      <c r="A8" s="13" t="s">
        <v>29</v>
      </c>
      <c r="B8" s="14"/>
      <c r="C8" s="15"/>
      <c r="D8" s="15"/>
      <c r="E8" s="15" t="n">
        <v>1</v>
      </c>
      <c r="F8" s="15"/>
      <c r="G8" s="15"/>
      <c r="H8" s="15"/>
      <c r="I8" s="15" t="n">
        <v>1</v>
      </c>
      <c r="J8" s="15"/>
      <c r="K8" s="15"/>
      <c r="L8" s="15"/>
      <c r="M8" s="15" t="n">
        <v>1</v>
      </c>
      <c r="N8" s="15"/>
      <c r="O8" s="15"/>
      <c r="P8" s="15"/>
      <c r="Q8" s="15" t="n">
        <v>1</v>
      </c>
      <c r="R8" s="15"/>
      <c r="S8" s="15"/>
      <c r="T8" s="15"/>
      <c r="U8" s="15"/>
      <c r="V8" s="15"/>
      <c r="W8" s="16"/>
      <c r="X8" s="17" t="n">
        <f aca="false">SUM(B8:W8)</f>
        <v>4</v>
      </c>
    </row>
    <row r="9" customFormat="false" ht="12.75" hidden="false" customHeight="false" outlineLevel="0" collapsed="false">
      <c r="A9" s="13" t="s">
        <v>30</v>
      </c>
      <c r="B9" s="14"/>
      <c r="C9" s="15"/>
      <c r="D9" s="15"/>
      <c r="E9" s="15"/>
      <c r="F9" s="15"/>
      <c r="G9" s="15"/>
      <c r="H9" s="15"/>
      <c r="I9" s="15" t="n">
        <v>13</v>
      </c>
      <c r="J9" s="15" t="n">
        <v>1</v>
      </c>
      <c r="K9" s="15" t="n">
        <v>5</v>
      </c>
      <c r="L9" s="15"/>
      <c r="M9" s="15"/>
      <c r="N9" s="15"/>
      <c r="O9" s="15"/>
      <c r="P9" s="15"/>
      <c r="Q9" s="15"/>
      <c r="R9" s="15"/>
      <c r="S9" s="15" t="n">
        <v>1</v>
      </c>
      <c r="T9" s="15"/>
      <c r="U9" s="15" t="n">
        <v>1</v>
      </c>
      <c r="V9" s="15"/>
      <c r="W9" s="16"/>
      <c r="X9" s="17" t="n">
        <f aca="false">SUM(B9:W9)</f>
        <v>21</v>
      </c>
    </row>
    <row r="10" customFormat="false" ht="12.75" hidden="false" customHeight="false" outlineLevel="0" collapsed="false">
      <c r="A10" s="13" t="s">
        <v>31</v>
      </c>
      <c r="B10" s="14"/>
      <c r="C10" s="15"/>
      <c r="D10" s="15" t="n">
        <v>1</v>
      </c>
      <c r="E10" s="15" t="n">
        <v>2</v>
      </c>
      <c r="F10" s="15"/>
      <c r="G10" s="15"/>
      <c r="H10" s="15"/>
      <c r="I10" s="15" t="n">
        <v>1</v>
      </c>
      <c r="J10" s="15"/>
      <c r="K10" s="15" t="n">
        <v>2</v>
      </c>
      <c r="L10" s="15"/>
      <c r="M10" s="15"/>
      <c r="N10" s="15"/>
      <c r="O10" s="15"/>
      <c r="P10" s="15"/>
      <c r="Q10" s="15"/>
      <c r="R10" s="15"/>
      <c r="S10" s="15"/>
      <c r="T10" s="15" t="n">
        <v>1</v>
      </c>
      <c r="U10" s="15"/>
      <c r="V10" s="15"/>
      <c r="W10" s="16"/>
      <c r="X10" s="17" t="n">
        <f aca="false">SUM(B10:W10)</f>
        <v>7</v>
      </c>
    </row>
    <row r="11" customFormat="false" ht="12.75" hidden="false" customHeight="false" outlineLevel="0" collapsed="false">
      <c r="A11" s="13" t="s">
        <v>32</v>
      </c>
      <c r="B11" s="14"/>
      <c r="C11" s="15"/>
      <c r="D11" s="15"/>
      <c r="E11" s="15"/>
      <c r="F11" s="15"/>
      <c r="G11" s="15" t="n">
        <v>1</v>
      </c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 t="n">
        <v>1</v>
      </c>
      <c r="T11" s="15"/>
      <c r="U11" s="15"/>
      <c r="V11" s="15"/>
      <c r="W11" s="16"/>
      <c r="X11" s="17" t="n">
        <f aca="false">SUM(B11:W11)</f>
        <v>2</v>
      </c>
    </row>
    <row r="12" customFormat="false" ht="12.75" hidden="false" customHeight="false" outlineLevel="0" collapsed="false">
      <c r="A12" s="13" t="s">
        <v>33</v>
      </c>
      <c r="B12" s="14"/>
      <c r="C12" s="15"/>
      <c r="D12" s="15"/>
      <c r="E12" s="15" t="n">
        <v>2</v>
      </c>
      <c r="F12" s="15"/>
      <c r="G12" s="15"/>
      <c r="H12" s="15" t="n">
        <v>1</v>
      </c>
      <c r="I12" s="15" t="n">
        <v>12</v>
      </c>
      <c r="J12" s="15"/>
      <c r="K12" s="15" t="n">
        <v>2</v>
      </c>
      <c r="L12" s="15"/>
      <c r="M12" s="15"/>
      <c r="N12" s="15"/>
      <c r="O12" s="15"/>
      <c r="P12" s="15"/>
      <c r="Q12" s="15"/>
      <c r="R12" s="15" t="n">
        <v>1</v>
      </c>
      <c r="S12" s="15"/>
      <c r="T12" s="15" t="n">
        <v>1</v>
      </c>
      <c r="U12" s="15"/>
      <c r="V12" s="15"/>
      <c r="W12" s="16"/>
      <c r="X12" s="17" t="n">
        <f aca="false">SUM(B12:W12)</f>
        <v>19</v>
      </c>
    </row>
    <row r="13" customFormat="false" ht="12.75" hidden="false" customHeight="false" outlineLevel="0" collapsed="false">
      <c r="A13" s="13" t="s">
        <v>34</v>
      </c>
      <c r="B13" s="14"/>
      <c r="C13" s="15"/>
      <c r="D13" s="15" t="n">
        <v>2</v>
      </c>
      <c r="E13" s="15"/>
      <c r="F13" s="15"/>
      <c r="G13" s="15"/>
      <c r="H13" s="15"/>
      <c r="I13" s="15" t="n">
        <v>4</v>
      </c>
      <c r="J13" s="15"/>
      <c r="K13" s="15"/>
      <c r="L13" s="15"/>
      <c r="M13" s="15"/>
      <c r="N13" s="15" t="n">
        <v>1</v>
      </c>
      <c r="O13" s="15"/>
      <c r="P13" s="15"/>
      <c r="Q13" s="15"/>
      <c r="R13" s="15" t="n">
        <v>1</v>
      </c>
      <c r="S13" s="15"/>
      <c r="T13" s="15" t="n">
        <v>1</v>
      </c>
      <c r="U13" s="15" t="n">
        <v>1</v>
      </c>
      <c r="V13" s="15"/>
      <c r="W13" s="16"/>
      <c r="X13" s="17" t="n">
        <f aca="false">SUM(B13:W13)</f>
        <v>10</v>
      </c>
    </row>
    <row r="14" customFormat="false" ht="12.75" hidden="false" customHeight="false" outlineLevel="0" collapsed="false">
      <c r="A14" s="13" t="s">
        <v>35</v>
      </c>
      <c r="B14" s="14"/>
      <c r="C14" s="15"/>
      <c r="D14" s="15"/>
      <c r="E14" s="15"/>
      <c r="F14" s="15"/>
      <c r="G14" s="15"/>
      <c r="H14" s="15"/>
      <c r="I14" s="15" t="n">
        <v>1</v>
      </c>
      <c r="J14" s="15"/>
      <c r="K14" s="15"/>
      <c r="L14" s="15"/>
      <c r="M14" s="15"/>
      <c r="N14" s="15"/>
      <c r="O14" s="15"/>
      <c r="P14" s="15"/>
      <c r="Q14" s="15"/>
      <c r="R14" s="15" t="n">
        <v>1</v>
      </c>
      <c r="S14" s="15"/>
      <c r="T14" s="15"/>
      <c r="U14" s="15"/>
      <c r="V14" s="15" t="n">
        <v>1</v>
      </c>
      <c r="W14" s="16"/>
      <c r="X14" s="17" t="n">
        <f aca="false">SUM(B14:W14)</f>
        <v>3</v>
      </c>
    </row>
    <row r="15" customFormat="false" ht="12.75" hidden="false" customHeight="false" outlineLevel="0" collapsed="false">
      <c r="A15" s="13" t="s">
        <v>36</v>
      </c>
      <c r="B15" s="14"/>
      <c r="C15" s="15"/>
      <c r="D15" s="15"/>
      <c r="E15" s="15"/>
      <c r="F15" s="15"/>
      <c r="G15" s="15"/>
      <c r="H15" s="15"/>
      <c r="I15" s="15" t="n">
        <v>1</v>
      </c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 t="n">
        <v>1</v>
      </c>
      <c r="U15" s="15"/>
      <c r="V15" s="15"/>
      <c r="W15" s="16"/>
      <c r="X15" s="17" t="n">
        <f aca="false">SUM(B15:W15)</f>
        <v>2</v>
      </c>
    </row>
    <row r="16" customFormat="false" ht="12.75" hidden="false" customHeight="false" outlineLevel="0" collapsed="false">
      <c r="A16" s="13" t="s">
        <v>37</v>
      </c>
      <c r="B16" s="14"/>
      <c r="C16" s="15"/>
      <c r="D16" s="15"/>
      <c r="E16" s="15"/>
      <c r="F16" s="15"/>
      <c r="G16" s="15"/>
      <c r="H16" s="15"/>
      <c r="I16" s="15"/>
      <c r="J16" s="15"/>
      <c r="K16" s="15"/>
      <c r="L16" s="15" t="n">
        <v>1</v>
      </c>
      <c r="M16" s="15"/>
      <c r="N16" s="15"/>
      <c r="O16" s="15"/>
      <c r="P16" s="15"/>
      <c r="Q16" s="15" t="n">
        <v>1</v>
      </c>
      <c r="R16" s="15"/>
      <c r="S16" s="15"/>
      <c r="T16" s="15"/>
      <c r="U16" s="15"/>
      <c r="V16" s="15"/>
      <c r="W16" s="16"/>
      <c r="X16" s="17" t="n">
        <f aca="false">SUM(B16:W16)</f>
        <v>2</v>
      </c>
    </row>
    <row r="17" customFormat="false" ht="12.75" hidden="false" customHeight="false" outlineLevel="0" collapsed="false">
      <c r="A17" s="13" t="s">
        <v>38</v>
      </c>
      <c r="B17" s="14"/>
      <c r="C17" s="15"/>
      <c r="D17" s="15"/>
      <c r="E17" s="15" t="n">
        <v>1</v>
      </c>
      <c r="F17" s="15"/>
      <c r="G17" s="15"/>
      <c r="H17" s="15"/>
      <c r="I17" s="15" t="n">
        <v>4</v>
      </c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 t="n">
        <v>2</v>
      </c>
      <c r="U17" s="15"/>
      <c r="V17" s="15"/>
      <c r="W17" s="16"/>
      <c r="X17" s="17" t="n">
        <f aca="false">SUM(B17:W17)</f>
        <v>7</v>
      </c>
    </row>
    <row r="18" customFormat="false" ht="12.75" hidden="false" customHeight="false" outlineLevel="0" collapsed="false">
      <c r="A18" s="13" t="s">
        <v>39</v>
      </c>
      <c r="B18" s="14"/>
      <c r="C18" s="15"/>
      <c r="D18" s="15"/>
      <c r="E18" s="15" t="n">
        <v>1</v>
      </c>
      <c r="F18" s="15"/>
      <c r="G18" s="15"/>
      <c r="H18" s="15"/>
      <c r="I18" s="15" t="n">
        <v>4</v>
      </c>
      <c r="J18" s="15"/>
      <c r="K18" s="15"/>
      <c r="L18" s="15" t="n">
        <v>1</v>
      </c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6"/>
      <c r="X18" s="17" t="n">
        <f aca="false">SUM(B18:W18)</f>
        <v>6</v>
      </c>
    </row>
    <row r="19" customFormat="false" ht="12.75" hidden="false" customHeight="false" outlineLevel="0" collapsed="false">
      <c r="A19" s="13" t="s">
        <v>40</v>
      </c>
      <c r="B19" s="14"/>
      <c r="C19" s="15"/>
      <c r="D19" s="15"/>
      <c r="E19" s="15"/>
      <c r="F19" s="15"/>
      <c r="G19" s="15"/>
      <c r="H19" s="15"/>
      <c r="I19" s="15"/>
      <c r="J19" s="15"/>
      <c r="K19" s="15" t="n">
        <v>2</v>
      </c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6"/>
      <c r="X19" s="17" t="n">
        <f aca="false">SUM(B19:W19)</f>
        <v>2</v>
      </c>
    </row>
    <row r="20" customFormat="false" ht="12.75" hidden="false" customHeight="false" outlineLevel="0" collapsed="false">
      <c r="A20" s="13" t="s">
        <v>41</v>
      </c>
      <c r="B20" s="14"/>
      <c r="C20" s="15"/>
      <c r="D20" s="15"/>
      <c r="E20" s="15"/>
      <c r="F20" s="15"/>
      <c r="G20" s="15"/>
      <c r="H20" s="15"/>
      <c r="I20" s="15" t="n">
        <v>8</v>
      </c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6"/>
      <c r="X20" s="17" t="n">
        <f aca="false">SUM(B20:W20)</f>
        <v>8</v>
      </c>
    </row>
    <row r="21" customFormat="false" ht="12.75" hidden="false" customHeight="false" outlineLevel="0" collapsed="false">
      <c r="A21" s="13" t="s">
        <v>42</v>
      </c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 t="n">
        <v>1</v>
      </c>
      <c r="S21" s="15"/>
      <c r="T21" s="15"/>
      <c r="U21" s="15"/>
      <c r="V21" s="15"/>
      <c r="W21" s="16"/>
      <c r="X21" s="17" t="n">
        <f aca="false">SUM(B21:W21)</f>
        <v>1</v>
      </c>
    </row>
    <row r="22" customFormat="false" ht="12.75" hidden="false" customHeight="false" outlineLevel="0" collapsed="false">
      <c r="A22" s="13" t="s">
        <v>43</v>
      </c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6"/>
      <c r="X22" s="17" t="n">
        <f aca="false">SUM(B22:W22)</f>
        <v>0</v>
      </c>
    </row>
    <row r="23" customFormat="false" ht="12.75" hidden="false" customHeight="false" outlineLevel="0" collapsed="false">
      <c r="A23" s="13" t="s">
        <v>44</v>
      </c>
      <c r="B23" s="14"/>
      <c r="C23" s="15"/>
      <c r="D23" s="15"/>
      <c r="E23" s="15" t="n">
        <v>1</v>
      </c>
      <c r="F23" s="15"/>
      <c r="G23" s="15"/>
      <c r="H23" s="15" t="n">
        <v>1</v>
      </c>
      <c r="I23" s="15" t="n">
        <v>3</v>
      </c>
      <c r="J23" s="15"/>
      <c r="K23" s="15"/>
      <c r="L23" s="15" t="n">
        <v>2</v>
      </c>
      <c r="M23" s="15"/>
      <c r="N23" s="15"/>
      <c r="O23" s="15" t="n">
        <v>2</v>
      </c>
      <c r="P23" s="15"/>
      <c r="Q23" s="15"/>
      <c r="R23" s="15" t="n">
        <v>1</v>
      </c>
      <c r="S23" s="15"/>
      <c r="T23" s="15"/>
      <c r="U23" s="15"/>
      <c r="V23" s="15"/>
      <c r="W23" s="16"/>
      <c r="X23" s="17" t="n">
        <f aca="false">SUM(B23:W23)</f>
        <v>10</v>
      </c>
    </row>
    <row r="24" customFormat="false" ht="12.75" hidden="false" customHeight="false" outlineLevel="0" collapsed="false">
      <c r="A24" s="13" t="s">
        <v>45</v>
      </c>
      <c r="B24" s="14"/>
      <c r="C24" s="15"/>
      <c r="D24" s="15"/>
      <c r="E24" s="15"/>
      <c r="F24" s="15"/>
      <c r="G24" s="15"/>
      <c r="H24" s="15"/>
      <c r="I24" s="15" t="n">
        <v>4</v>
      </c>
      <c r="J24" s="15" t="n">
        <v>1</v>
      </c>
      <c r="K24" s="15"/>
      <c r="L24" s="15" t="n">
        <v>1</v>
      </c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6"/>
      <c r="X24" s="17" t="n">
        <f aca="false">SUM(B24:W24)</f>
        <v>6</v>
      </c>
    </row>
    <row r="25" customFormat="false" ht="12.75" hidden="false" customHeight="false" outlineLevel="0" collapsed="false">
      <c r="A25" s="13" t="s">
        <v>46</v>
      </c>
      <c r="B25" s="14"/>
      <c r="C25" s="15"/>
      <c r="D25" s="15"/>
      <c r="E25" s="15"/>
      <c r="F25" s="15"/>
      <c r="G25" s="15"/>
      <c r="H25" s="15"/>
      <c r="I25" s="15" t="n">
        <v>7</v>
      </c>
      <c r="J25" s="15"/>
      <c r="K25" s="15"/>
      <c r="L25" s="15" t="n">
        <v>3</v>
      </c>
      <c r="M25" s="15"/>
      <c r="N25" s="15"/>
      <c r="O25" s="15"/>
      <c r="P25" s="15"/>
      <c r="Q25" s="15"/>
      <c r="R25" s="15"/>
      <c r="S25" s="15"/>
      <c r="T25" s="15"/>
      <c r="U25" s="15" t="n">
        <v>2</v>
      </c>
      <c r="V25" s="15"/>
      <c r="W25" s="16"/>
      <c r="X25" s="17" t="n">
        <f aca="false">SUM(B25:W25)</f>
        <v>12</v>
      </c>
    </row>
    <row r="26" customFormat="false" ht="12.75" hidden="false" customHeight="false" outlineLevel="0" collapsed="false">
      <c r="A26" s="13" t="s">
        <v>47</v>
      </c>
      <c r="B26" s="14"/>
      <c r="C26" s="15"/>
      <c r="D26" s="15"/>
      <c r="E26" s="15"/>
      <c r="F26" s="15"/>
      <c r="G26" s="15"/>
      <c r="H26" s="15"/>
      <c r="I26" s="15" t="n">
        <v>41</v>
      </c>
      <c r="J26" s="15"/>
      <c r="K26" s="15" t="n">
        <v>2</v>
      </c>
      <c r="L26" s="15" t="n">
        <v>6</v>
      </c>
      <c r="M26" s="15"/>
      <c r="N26" s="15"/>
      <c r="O26" s="15"/>
      <c r="P26" s="15" t="n">
        <v>1</v>
      </c>
      <c r="Q26" s="15"/>
      <c r="R26" s="15"/>
      <c r="S26" s="15"/>
      <c r="T26" s="15" t="n">
        <v>2</v>
      </c>
      <c r="U26" s="15" t="n">
        <v>6</v>
      </c>
      <c r="V26" s="15"/>
      <c r="W26" s="16"/>
      <c r="X26" s="17" t="n">
        <f aca="false">SUM(B26:W26)</f>
        <v>58</v>
      </c>
    </row>
    <row r="27" customFormat="false" ht="12.75" hidden="false" customHeight="false" outlineLevel="0" collapsed="false">
      <c r="A27" s="13" t="s">
        <v>48</v>
      </c>
      <c r="B27" s="14"/>
      <c r="C27" s="15"/>
      <c r="D27" s="15"/>
      <c r="E27" s="15"/>
      <c r="F27" s="15"/>
      <c r="G27" s="15"/>
      <c r="H27" s="15"/>
      <c r="I27" s="15" t="n">
        <v>30</v>
      </c>
      <c r="J27" s="15" t="n">
        <v>1</v>
      </c>
      <c r="K27" s="15"/>
      <c r="L27" s="15" t="n">
        <v>3</v>
      </c>
      <c r="M27" s="15"/>
      <c r="N27" s="15"/>
      <c r="O27" s="15"/>
      <c r="P27" s="15"/>
      <c r="Q27" s="15"/>
      <c r="R27" s="15"/>
      <c r="S27" s="15" t="n">
        <v>1</v>
      </c>
      <c r="T27" s="15"/>
      <c r="U27" s="15"/>
      <c r="V27" s="15" t="n">
        <v>1</v>
      </c>
      <c r="W27" s="16"/>
      <c r="X27" s="17" t="n">
        <f aca="false">SUM(B27:W27)</f>
        <v>36</v>
      </c>
    </row>
    <row r="28" customFormat="false" ht="12.75" hidden="false" customHeight="false" outlineLevel="0" collapsed="false">
      <c r="A28" s="13" t="s">
        <v>49</v>
      </c>
      <c r="B28" s="14"/>
      <c r="C28" s="15" t="n">
        <v>2</v>
      </c>
      <c r="D28" s="15"/>
      <c r="E28" s="15" t="n">
        <v>1</v>
      </c>
      <c r="F28" s="15"/>
      <c r="G28" s="15" t="n">
        <v>1</v>
      </c>
      <c r="H28" s="15"/>
      <c r="I28" s="15" t="n">
        <v>13</v>
      </c>
      <c r="J28" s="15"/>
      <c r="K28" s="15" t="n">
        <v>4</v>
      </c>
      <c r="L28" s="15" t="n">
        <v>5</v>
      </c>
      <c r="M28" s="15"/>
      <c r="N28" s="15"/>
      <c r="O28" s="15"/>
      <c r="P28" s="15"/>
      <c r="Q28" s="15"/>
      <c r="R28" s="15" t="n">
        <v>6</v>
      </c>
      <c r="S28" s="15" t="n">
        <v>1</v>
      </c>
      <c r="T28" s="15"/>
      <c r="U28" s="15" t="n">
        <v>2</v>
      </c>
      <c r="V28" s="15"/>
      <c r="W28" s="16"/>
      <c r="X28" s="17" t="n">
        <f aca="false">SUM(B28:W28)</f>
        <v>35</v>
      </c>
    </row>
    <row r="29" customFormat="false" ht="12.75" hidden="false" customHeight="false" outlineLevel="0" collapsed="false">
      <c r="A29" s="13" t="s">
        <v>50</v>
      </c>
      <c r="B29" s="14"/>
      <c r="C29" s="15"/>
      <c r="D29" s="15"/>
      <c r="E29" s="15"/>
      <c r="F29" s="15"/>
      <c r="G29" s="15"/>
      <c r="H29" s="15"/>
      <c r="I29" s="15" t="n">
        <v>11</v>
      </c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6"/>
      <c r="X29" s="17" t="n">
        <f aca="false">SUM(B29:W29)</f>
        <v>11</v>
      </c>
    </row>
    <row r="30" customFormat="false" ht="12.75" hidden="false" customHeight="false" outlineLevel="0" collapsed="false">
      <c r="A30" s="13" t="s">
        <v>51</v>
      </c>
      <c r="B30" s="14"/>
      <c r="C30" s="15"/>
      <c r="D30" s="15"/>
      <c r="E30" s="15" t="n">
        <v>3</v>
      </c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 t="n">
        <v>1</v>
      </c>
      <c r="T30" s="15" t="n">
        <v>1</v>
      </c>
      <c r="U30" s="15"/>
      <c r="V30" s="15"/>
      <c r="W30" s="16"/>
      <c r="X30" s="17" t="n">
        <f aca="false">SUM(B30:W30)</f>
        <v>5</v>
      </c>
    </row>
    <row r="31" customFormat="false" ht="12.75" hidden="false" customHeight="false" outlineLevel="0" collapsed="false">
      <c r="A31" s="13" t="s">
        <v>52</v>
      </c>
      <c r="B31" s="14"/>
      <c r="C31" s="15"/>
      <c r="D31" s="15"/>
      <c r="E31" s="15"/>
      <c r="F31" s="15"/>
      <c r="G31" s="15"/>
      <c r="H31" s="15"/>
      <c r="I31" s="15" t="n">
        <v>1</v>
      </c>
      <c r="J31" s="15"/>
      <c r="K31" s="15"/>
      <c r="L31" s="15" t="n">
        <v>1</v>
      </c>
      <c r="M31" s="15"/>
      <c r="N31" s="15"/>
      <c r="O31" s="15"/>
      <c r="P31" s="15"/>
      <c r="Q31" s="15"/>
      <c r="R31" s="15"/>
      <c r="S31" s="15"/>
      <c r="T31" s="15"/>
      <c r="U31" s="15" t="n">
        <v>2</v>
      </c>
      <c r="V31" s="15"/>
      <c r="W31" s="16"/>
      <c r="X31" s="17" t="n">
        <f aca="false">SUM(B31:W31)</f>
        <v>4</v>
      </c>
    </row>
    <row r="32" customFormat="false" ht="12.75" hidden="false" customHeight="false" outlineLevel="0" collapsed="false">
      <c r="A32" s="13" t="s">
        <v>53</v>
      </c>
      <c r="B32" s="14"/>
      <c r="C32" s="15"/>
      <c r="D32" s="15"/>
      <c r="E32" s="15"/>
      <c r="F32" s="15"/>
      <c r="G32" s="15"/>
      <c r="H32" s="15"/>
      <c r="I32" s="15" t="n">
        <v>7</v>
      </c>
      <c r="J32" s="15"/>
      <c r="K32" s="15"/>
      <c r="L32" s="15" t="n">
        <v>1</v>
      </c>
      <c r="M32" s="15"/>
      <c r="N32" s="15"/>
      <c r="O32" s="15"/>
      <c r="P32" s="15"/>
      <c r="Q32" s="15"/>
      <c r="R32" s="15"/>
      <c r="S32" s="15"/>
      <c r="T32" s="15"/>
      <c r="U32" s="15" t="n">
        <v>3</v>
      </c>
      <c r="V32" s="15"/>
      <c r="W32" s="16"/>
      <c r="X32" s="17" t="n">
        <f aca="false">SUM(B32:W32)</f>
        <v>11</v>
      </c>
    </row>
    <row r="33" customFormat="false" ht="12.75" hidden="false" customHeight="false" outlineLevel="0" collapsed="false">
      <c r="A33" s="13" t="s">
        <v>54</v>
      </c>
      <c r="B33" s="14"/>
      <c r="C33" s="15"/>
      <c r="D33" s="15"/>
      <c r="E33" s="15"/>
      <c r="F33" s="15"/>
      <c r="G33" s="15"/>
      <c r="H33" s="15"/>
      <c r="I33" s="15" t="n">
        <v>3</v>
      </c>
      <c r="J33" s="15" t="n">
        <v>1</v>
      </c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6"/>
      <c r="X33" s="17" t="n">
        <f aca="false">SUM(B33:W33)</f>
        <v>4</v>
      </c>
    </row>
    <row r="34" customFormat="false" ht="12.75" hidden="false" customHeight="false" outlineLevel="0" collapsed="false">
      <c r="A34" s="13" t="s">
        <v>55</v>
      </c>
      <c r="B34" s="14"/>
      <c r="C34" s="15"/>
      <c r="D34" s="15"/>
      <c r="E34" s="15"/>
      <c r="F34" s="15"/>
      <c r="G34" s="15"/>
      <c r="H34" s="15"/>
      <c r="I34" s="15" t="n">
        <v>3</v>
      </c>
      <c r="J34" s="15"/>
      <c r="K34" s="15" t="n">
        <v>1</v>
      </c>
      <c r="L34" s="15"/>
      <c r="M34" s="15"/>
      <c r="N34" s="15"/>
      <c r="O34" s="15"/>
      <c r="P34" s="15"/>
      <c r="Q34" s="15"/>
      <c r="R34" s="15" t="n">
        <v>1</v>
      </c>
      <c r="S34" s="15"/>
      <c r="T34" s="15"/>
      <c r="U34" s="15"/>
      <c r="V34" s="15"/>
      <c r="W34" s="16"/>
      <c r="X34" s="17" t="n">
        <f aca="false">SUM(B34:W34)</f>
        <v>5</v>
      </c>
    </row>
    <row r="35" customFormat="false" ht="12.75" hidden="false" customHeight="false" outlineLevel="0" collapsed="false">
      <c r="A35" s="13" t="s">
        <v>56</v>
      </c>
      <c r="B35" s="14"/>
      <c r="C35" s="15"/>
      <c r="D35" s="15"/>
      <c r="E35" s="15"/>
      <c r="F35" s="15"/>
      <c r="G35" s="15"/>
      <c r="H35" s="15"/>
      <c r="I35" s="15" t="n">
        <v>4</v>
      </c>
      <c r="J35" s="15"/>
      <c r="K35" s="15"/>
      <c r="L35" s="15" t="n">
        <v>1</v>
      </c>
      <c r="M35" s="15"/>
      <c r="N35" s="15"/>
      <c r="O35" s="15"/>
      <c r="P35" s="15"/>
      <c r="Q35" s="15"/>
      <c r="R35" s="15"/>
      <c r="S35" s="15"/>
      <c r="T35" s="15"/>
      <c r="U35" s="15" t="n">
        <v>1</v>
      </c>
      <c r="V35" s="15"/>
      <c r="W35" s="16"/>
      <c r="X35" s="17" t="n">
        <f aca="false">SUM(B35:W35)</f>
        <v>6</v>
      </c>
    </row>
    <row r="36" customFormat="false" ht="12.75" hidden="false" customHeight="false" outlineLevel="0" collapsed="false">
      <c r="A36" s="13" t="s">
        <v>57</v>
      </c>
      <c r="B36" s="14"/>
      <c r="C36" s="15"/>
      <c r="D36" s="15"/>
      <c r="E36" s="15" t="n">
        <v>2</v>
      </c>
      <c r="F36" s="15"/>
      <c r="G36" s="15"/>
      <c r="H36" s="15"/>
      <c r="I36" s="15" t="n">
        <v>2</v>
      </c>
      <c r="J36" s="15"/>
      <c r="K36" s="15"/>
      <c r="L36" s="15"/>
      <c r="M36" s="15"/>
      <c r="N36" s="15"/>
      <c r="O36" s="15"/>
      <c r="P36" s="15" t="n">
        <v>3</v>
      </c>
      <c r="Q36" s="15"/>
      <c r="R36" s="15"/>
      <c r="S36" s="15"/>
      <c r="T36" s="15"/>
      <c r="U36" s="15"/>
      <c r="V36" s="15"/>
      <c r="W36" s="16"/>
      <c r="X36" s="17" t="n">
        <f aca="false">SUM(B36:W36)</f>
        <v>7</v>
      </c>
    </row>
    <row r="37" customFormat="false" ht="12.75" hidden="false" customHeight="false" outlineLevel="0" collapsed="false">
      <c r="A37" s="13" t="s">
        <v>58</v>
      </c>
      <c r="B37" s="14"/>
      <c r="C37" s="15"/>
      <c r="D37" s="15"/>
      <c r="E37" s="15"/>
      <c r="F37" s="15"/>
      <c r="G37" s="15"/>
      <c r="H37" s="15"/>
      <c r="I37" s="15" t="n">
        <v>1</v>
      </c>
      <c r="J37" s="15"/>
      <c r="K37" s="15"/>
      <c r="L37" s="15" t="n">
        <v>1</v>
      </c>
      <c r="M37" s="15"/>
      <c r="N37" s="15"/>
      <c r="O37" s="15"/>
      <c r="P37" s="15" t="n">
        <v>1</v>
      </c>
      <c r="Q37" s="15"/>
      <c r="R37" s="15"/>
      <c r="S37" s="15" t="n">
        <v>1</v>
      </c>
      <c r="T37" s="15"/>
      <c r="U37" s="15"/>
      <c r="V37" s="15"/>
      <c r="W37" s="16"/>
      <c r="X37" s="17" t="n">
        <f aca="false">SUM(B37:W37)</f>
        <v>4</v>
      </c>
    </row>
    <row r="38" customFormat="false" ht="12.75" hidden="false" customHeight="false" outlineLevel="0" collapsed="false">
      <c r="A38" s="13" t="s">
        <v>59</v>
      </c>
      <c r="B38" s="14"/>
      <c r="C38" s="15"/>
      <c r="D38" s="15"/>
      <c r="E38" s="15"/>
      <c r="F38" s="15"/>
      <c r="G38" s="15"/>
      <c r="H38" s="15"/>
      <c r="I38" s="15" t="n">
        <v>1</v>
      </c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6"/>
      <c r="X38" s="17" t="n">
        <f aca="false">SUM(B38:W38)</f>
        <v>1</v>
      </c>
    </row>
    <row r="39" customFormat="false" ht="12.75" hidden="false" customHeight="false" outlineLevel="0" collapsed="false">
      <c r="A39" s="13" t="s">
        <v>60</v>
      </c>
      <c r="B39" s="14"/>
      <c r="C39" s="15"/>
      <c r="D39" s="15"/>
      <c r="E39" s="15"/>
      <c r="F39" s="15"/>
      <c r="G39" s="15"/>
      <c r="H39" s="15"/>
      <c r="I39" s="15" t="n">
        <v>3</v>
      </c>
      <c r="J39" s="15"/>
      <c r="K39" s="15"/>
      <c r="L39" s="15" t="n">
        <v>1</v>
      </c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6"/>
      <c r="X39" s="17" t="n">
        <f aca="false">SUM(B39:W39)</f>
        <v>4</v>
      </c>
    </row>
    <row r="40" customFormat="false" ht="12.75" hidden="false" customHeight="false" outlineLevel="0" collapsed="false">
      <c r="A40" s="13" t="s">
        <v>61</v>
      </c>
      <c r="B40" s="14"/>
      <c r="C40" s="15"/>
      <c r="D40" s="15"/>
      <c r="E40" s="15" t="n">
        <v>1</v>
      </c>
      <c r="F40" s="15"/>
      <c r="G40" s="15"/>
      <c r="H40" s="15"/>
      <c r="I40" s="15" t="n">
        <v>2</v>
      </c>
      <c r="J40" s="15"/>
      <c r="K40" s="15"/>
      <c r="L40" s="15"/>
      <c r="M40" s="15"/>
      <c r="N40" s="15"/>
      <c r="O40" s="15"/>
      <c r="P40" s="15"/>
      <c r="Q40" s="15"/>
      <c r="R40" s="15"/>
      <c r="S40" s="15" t="n">
        <v>1</v>
      </c>
      <c r="T40" s="15"/>
      <c r="U40" s="15" t="n">
        <v>1</v>
      </c>
      <c r="V40" s="15"/>
      <c r="W40" s="16"/>
      <c r="X40" s="17" t="n">
        <f aca="false">SUM(B40:W40)</f>
        <v>5</v>
      </c>
    </row>
    <row r="41" customFormat="false" ht="12.75" hidden="false" customHeight="false" outlineLevel="0" collapsed="false">
      <c r="A41" s="18" t="s">
        <v>62</v>
      </c>
      <c r="B41" s="19"/>
      <c r="C41" s="20"/>
      <c r="D41" s="20"/>
      <c r="E41" s="20"/>
      <c r="F41" s="20"/>
      <c r="G41" s="20"/>
      <c r="H41" s="20"/>
      <c r="I41" s="20" t="n">
        <v>2</v>
      </c>
      <c r="J41" s="20"/>
      <c r="K41" s="20"/>
      <c r="L41" s="20"/>
      <c r="M41" s="20"/>
      <c r="N41" s="20"/>
      <c r="O41" s="20"/>
      <c r="P41" s="20"/>
      <c r="Q41" s="20"/>
      <c r="R41" s="20" t="n">
        <v>1</v>
      </c>
      <c r="S41" s="20"/>
      <c r="T41" s="20"/>
      <c r="U41" s="20"/>
      <c r="V41" s="20"/>
      <c r="W41" s="21"/>
      <c r="X41" s="22" t="n">
        <f aca="false">SUM(B41:W41)</f>
        <v>3</v>
      </c>
    </row>
    <row r="42" customFormat="false" ht="12.75" hidden="false" customHeight="false" outlineLevel="0" collapsed="false">
      <c r="A42" s="13" t="s">
        <v>63</v>
      </c>
      <c r="B42" s="14"/>
      <c r="C42" s="15"/>
      <c r="D42" s="15"/>
      <c r="E42" s="15"/>
      <c r="F42" s="15"/>
      <c r="G42" s="15"/>
      <c r="H42" s="15"/>
      <c r="I42" s="15" t="n">
        <v>3</v>
      </c>
      <c r="J42" s="15"/>
      <c r="K42" s="15"/>
      <c r="L42" s="15" t="n">
        <v>1</v>
      </c>
      <c r="M42" s="15"/>
      <c r="N42" s="15"/>
      <c r="O42" s="15"/>
      <c r="P42" s="15"/>
      <c r="Q42" s="15"/>
      <c r="R42" s="15" t="n">
        <v>3</v>
      </c>
      <c r="S42" s="15"/>
      <c r="T42" s="15"/>
      <c r="U42" s="15"/>
      <c r="V42" s="15"/>
      <c r="W42" s="16"/>
      <c r="X42" s="17" t="n">
        <f aca="false">SUM(B42:W42)</f>
        <v>7</v>
      </c>
    </row>
    <row r="43" customFormat="false" ht="12.75" hidden="false" customHeight="false" outlineLevel="0" collapsed="false">
      <c r="A43" s="13" t="s">
        <v>64</v>
      </c>
      <c r="B43" s="14"/>
      <c r="C43" s="15"/>
      <c r="D43" s="15"/>
      <c r="E43" s="15" t="n">
        <v>1</v>
      </c>
      <c r="F43" s="15"/>
      <c r="G43" s="15"/>
      <c r="H43" s="15"/>
      <c r="I43" s="15" t="n">
        <v>20</v>
      </c>
      <c r="J43" s="15"/>
      <c r="K43" s="15" t="n">
        <v>1</v>
      </c>
      <c r="L43" s="15" t="n">
        <v>3</v>
      </c>
      <c r="M43" s="15"/>
      <c r="N43" s="15"/>
      <c r="O43" s="15"/>
      <c r="P43" s="15"/>
      <c r="Q43" s="15"/>
      <c r="R43" s="15" t="n">
        <v>2</v>
      </c>
      <c r="S43" s="15"/>
      <c r="T43" s="15"/>
      <c r="U43" s="15" t="n">
        <v>3</v>
      </c>
      <c r="V43" s="15"/>
      <c r="W43" s="16"/>
      <c r="X43" s="17" t="n">
        <f aca="false">SUM(B43:W43)</f>
        <v>30</v>
      </c>
    </row>
    <row r="44" customFormat="false" ht="12.75" hidden="false" customHeight="false" outlineLevel="0" collapsed="false">
      <c r="A44" s="13" t="s">
        <v>65</v>
      </c>
      <c r="B44" s="14"/>
      <c r="C44" s="15"/>
      <c r="D44" s="15"/>
      <c r="E44" s="15" t="n">
        <v>1</v>
      </c>
      <c r="F44" s="15"/>
      <c r="G44" s="15"/>
      <c r="H44" s="15"/>
      <c r="I44" s="15" t="n">
        <v>6</v>
      </c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6"/>
      <c r="X44" s="17" t="n">
        <f aca="false">SUM(B44:W44)</f>
        <v>7</v>
      </c>
    </row>
    <row r="45" customFormat="false" ht="12.75" hidden="false" customHeight="false" outlineLevel="0" collapsed="false">
      <c r="A45" s="13" t="s">
        <v>66</v>
      </c>
      <c r="B45" s="14"/>
      <c r="C45" s="15"/>
      <c r="D45" s="15"/>
      <c r="E45" s="15" t="n">
        <v>1</v>
      </c>
      <c r="F45" s="15"/>
      <c r="G45" s="15"/>
      <c r="H45" s="15"/>
      <c r="I45" s="15" t="n">
        <v>5</v>
      </c>
      <c r="J45" s="15" t="n">
        <v>1</v>
      </c>
      <c r="K45" s="15" t="n">
        <v>1</v>
      </c>
      <c r="L45" s="15"/>
      <c r="M45" s="15"/>
      <c r="N45" s="15"/>
      <c r="O45" s="15"/>
      <c r="P45" s="15"/>
      <c r="Q45" s="15"/>
      <c r="R45" s="15" t="n">
        <v>2</v>
      </c>
      <c r="S45" s="15" t="n">
        <v>1</v>
      </c>
      <c r="T45" s="15" t="n">
        <v>1</v>
      </c>
      <c r="U45" s="15"/>
      <c r="V45" s="15"/>
      <c r="W45" s="16"/>
      <c r="X45" s="17" t="n">
        <f aca="false">SUM(B45:W45)</f>
        <v>12</v>
      </c>
    </row>
    <row r="46" customFormat="false" ht="12.75" hidden="false" customHeight="false" outlineLevel="0" collapsed="false">
      <c r="A46" s="13" t="s">
        <v>67</v>
      </c>
      <c r="B46" s="14"/>
      <c r="C46" s="15"/>
      <c r="D46" s="15"/>
      <c r="E46" s="15"/>
      <c r="F46" s="15"/>
      <c r="G46" s="15"/>
      <c r="H46" s="15"/>
      <c r="I46" s="15" t="n">
        <v>1</v>
      </c>
      <c r="J46" s="15"/>
      <c r="K46" s="15" t="n">
        <v>1</v>
      </c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6"/>
      <c r="X46" s="17" t="n">
        <f aca="false">SUM(B46:W46)</f>
        <v>2</v>
      </c>
    </row>
    <row r="47" customFormat="false" ht="12.75" hidden="false" customHeight="false" outlineLevel="0" collapsed="false">
      <c r="A47" s="13" t="s">
        <v>68</v>
      </c>
      <c r="B47" s="14"/>
      <c r="C47" s="15"/>
      <c r="D47" s="15"/>
      <c r="E47" s="15"/>
      <c r="F47" s="15"/>
      <c r="G47" s="15"/>
      <c r="H47" s="15"/>
      <c r="I47" s="15" t="n">
        <v>1</v>
      </c>
      <c r="J47" s="15"/>
      <c r="K47" s="15"/>
      <c r="L47" s="15" t="n">
        <v>1</v>
      </c>
      <c r="M47" s="15"/>
      <c r="N47" s="15"/>
      <c r="O47" s="15"/>
      <c r="P47" s="15"/>
      <c r="Q47" s="15"/>
      <c r="R47" s="15"/>
      <c r="S47" s="15" t="n">
        <v>5</v>
      </c>
      <c r="T47" s="15"/>
      <c r="U47" s="15"/>
      <c r="V47" s="15"/>
      <c r="W47" s="16"/>
      <c r="X47" s="17" t="n">
        <f aca="false">SUM(B47:W47)</f>
        <v>7</v>
      </c>
    </row>
    <row r="48" customFormat="false" ht="12.75" hidden="false" customHeight="false" outlineLevel="0" collapsed="false">
      <c r="A48" s="13" t="s">
        <v>69</v>
      </c>
      <c r="B48" s="14"/>
      <c r="C48" s="15" t="n">
        <v>1</v>
      </c>
      <c r="D48" s="15"/>
      <c r="E48" s="15" t="n">
        <v>8</v>
      </c>
      <c r="F48" s="15"/>
      <c r="G48" s="15"/>
      <c r="H48" s="15" t="n">
        <v>1</v>
      </c>
      <c r="I48" s="15" t="n">
        <v>16</v>
      </c>
      <c r="J48" s="15"/>
      <c r="K48" s="15"/>
      <c r="L48" s="15" t="n">
        <v>10</v>
      </c>
      <c r="M48" s="15"/>
      <c r="N48" s="15"/>
      <c r="O48" s="15"/>
      <c r="P48" s="15"/>
      <c r="Q48" s="15"/>
      <c r="R48" s="15" t="n">
        <v>2</v>
      </c>
      <c r="S48" s="15" t="n">
        <v>1</v>
      </c>
      <c r="T48" s="15"/>
      <c r="U48" s="15" t="n">
        <v>1</v>
      </c>
      <c r="V48" s="15"/>
      <c r="W48" s="16"/>
      <c r="X48" s="17" t="n">
        <f aca="false">SUM(B48:W48)</f>
        <v>40</v>
      </c>
    </row>
    <row r="49" customFormat="false" ht="12.75" hidden="false" customHeight="false" outlineLevel="0" collapsed="false">
      <c r="A49" s="13" t="s">
        <v>70</v>
      </c>
      <c r="B49" s="14"/>
      <c r="C49" s="15"/>
      <c r="D49" s="15"/>
      <c r="E49" s="15" t="n">
        <v>5</v>
      </c>
      <c r="F49" s="15"/>
      <c r="G49" s="15"/>
      <c r="H49" s="15"/>
      <c r="I49" s="15" t="n">
        <v>4</v>
      </c>
      <c r="J49" s="15"/>
      <c r="K49" s="15" t="n">
        <v>16</v>
      </c>
      <c r="L49" s="15" t="n">
        <v>5</v>
      </c>
      <c r="M49" s="15"/>
      <c r="N49" s="15" t="n">
        <v>1</v>
      </c>
      <c r="O49" s="15"/>
      <c r="P49" s="15"/>
      <c r="Q49" s="15" t="n">
        <v>2</v>
      </c>
      <c r="R49" s="15" t="n">
        <v>2</v>
      </c>
      <c r="S49" s="15" t="n">
        <v>1</v>
      </c>
      <c r="T49" s="15" t="n">
        <v>3</v>
      </c>
      <c r="U49" s="15"/>
      <c r="V49" s="15" t="n">
        <v>2</v>
      </c>
      <c r="W49" s="16"/>
      <c r="X49" s="17" t="n">
        <f aca="false">SUM(B49:W49)</f>
        <v>41</v>
      </c>
    </row>
    <row r="50" customFormat="false" ht="12.75" hidden="false" customHeight="false" outlineLevel="0" collapsed="false">
      <c r="A50" s="13" t="s">
        <v>71</v>
      </c>
      <c r="B50" s="14" t="n">
        <v>1</v>
      </c>
      <c r="C50" s="15"/>
      <c r="D50" s="15"/>
      <c r="E50" s="15"/>
      <c r="F50" s="15"/>
      <c r="G50" s="15"/>
      <c r="H50" s="15"/>
      <c r="I50" s="15" t="n">
        <v>11</v>
      </c>
      <c r="J50" s="15"/>
      <c r="K50" s="15"/>
      <c r="L50" s="15"/>
      <c r="M50" s="15"/>
      <c r="N50" s="15"/>
      <c r="O50" s="15"/>
      <c r="P50" s="15"/>
      <c r="Q50" s="15"/>
      <c r="R50" s="15" t="n">
        <v>1</v>
      </c>
      <c r="S50" s="15"/>
      <c r="T50" s="15"/>
      <c r="U50" s="15"/>
      <c r="V50" s="15"/>
      <c r="W50" s="16"/>
      <c r="X50" s="17" t="n">
        <f aca="false">SUM(B50:W50)</f>
        <v>13</v>
      </c>
    </row>
    <row r="51" customFormat="false" ht="12.75" hidden="false" customHeight="false" outlineLevel="0" collapsed="false">
      <c r="A51" s="13" t="s">
        <v>72</v>
      </c>
      <c r="B51" s="14"/>
      <c r="C51" s="15"/>
      <c r="D51" s="15"/>
      <c r="E51" s="15"/>
      <c r="F51" s="15"/>
      <c r="G51" s="15"/>
      <c r="H51" s="15"/>
      <c r="I51" s="15"/>
      <c r="J51" s="15"/>
      <c r="K51" s="15" t="n">
        <v>4</v>
      </c>
      <c r="L51" s="15"/>
      <c r="M51" s="15" t="n">
        <v>1</v>
      </c>
      <c r="N51" s="15"/>
      <c r="O51" s="15"/>
      <c r="P51" s="15"/>
      <c r="Q51" s="15" t="n">
        <v>1</v>
      </c>
      <c r="R51" s="15"/>
      <c r="S51" s="15" t="n">
        <v>1</v>
      </c>
      <c r="T51" s="15"/>
      <c r="U51" s="15"/>
      <c r="V51" s="15"/>
      <c r="W51" s="16"/>
      <c r="X51" s="17" t="n">
        <f aca="false">SUM(B51:W51)</f>
        <v>7</v>
      </c>
    </row>
    <row r="52" customFormat="false" ht="12.75" hidden="false" customHeight="false" outlineLevel="0" collapsed="false">
      <c r="A52" s="13" t="s">
        <v>73</v>
      </c>
      <c r="B52" s="14"/>
      <c r="C52" s="15"/>
      <c r="D52" s="15"/>
      <c r="E52" s="15"/>
      <c r="F52" s="15"/>
      <c r="G52" s="15"/>
      <c r="H52" s="15"/>
      <c r="I52" s="15" t="n">
        <v>2</v>
      </c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 t="n">
        <v>1</v>
      </c>
      <c r="U52" s="15"/>
      <c r="V52" s="15"/>
      <c r="W52" s="16"/>
      <c r="X52" s="17" t="n">
        <f aca="false">SUM(B52:W52)</f>
        <v>3</v>
      </c>
    </row>
    <row r="53" customFormat="false" ht="12.75" hidden="false" customHeight="false" outlineLevel="0" collapsed="false">
      <c r="A53" s="13" t="s">
        <v>74</v>
      </c>
      <c r="B53" s="14" t="n">
        <v>1</v>
      </c>
      <c r="C53" s="15"/>
      <c r="D53" s="15" t="n">
        <v>2</v>
      </c>
      <c r="E53" s="15" t="n">
        <v>8</v>
      </c>
      <c r="F53" s="15" t="n">
        <v>2</v>
      </c>
      <c r="G53" s="15"/>
      <c r="H53" s="15"/>
      <c r="I53" s="15" t="n">
        <v>5</v>
      </c>
      <c r="J53" s="15"/>
      <c r="K53" s="15" t="n">
        <v>12</v>
      </c>
      <c r="L53" s="15" t="n">
        <v>4</v>
      </c>
      <c r="M53" s="15" t="n">
        <v>2</v>
      </c>
      <c r="N53" s="15"/>
      <c r="O53" s="15"/>
      <c r="P53" s="15"/>
      <c r="Q53" s="15" t="n">
        <v>1</v>
      </c>
      <c r="R53" s="15" t="n">
        <v>5</v>
      </c>
      <c r="S53" s="15" t="n">
        <v>3</v>
      </c>
      <c r="T53" s="15" t="n">
        <v>5</v>
      </c>
      <c r="U53" s="15"/>
      <c r="V53" s="15" t="n">
        <v>2</v>
      </c>
      <c r="W53" s="16"/>
      <c r="X53" s="17" t="n">
        <f aca="false">SUM(B53:W53)</f>
        <v>52</v>
      </c>
    </row>
    <row r="54" customFormat="false" ht="12.75" hidden="false" customHeight="false" outlineLevel="0" collapsed="false">
      <c r="A54" s="13" t="s">
        <v>75</v>
      </c>
      <c r="B54" s="14"/>
      <c r="C54" s="15"/>
      <c r="D54" s="15"/>
      <c r="E54" s="15"/>
      <c r="F54" s="15"/>
      <c r="G54" s="15"/>
      <c r="H54" s="15"/>
      <c r="I54" s="15" t="n">
        <v>7</v>
      </c>
      <c r="J54" s="15"/>
      <c r="K54" s="15"/>
      <c r="L54" s="15" t="n">
        <v>2</v>
      </c>
      <c r="M54" s="15"/>
      <c r="N54" s="15"/>
      <c r="O54" s="15"/>
      <c r="P54" s="15"/>
      <c r="Q54" s="15"/>
      <c r="R54" s="15"/>
      <c r="S54" s="15"/>
      <c r="T54" s="15"/>
      <c r="U54" s="15" t="n">
        <v>2</v>
      </c>
      <c r="V54" s="15"/>
      <c r="W54" s="16"/>
      <c r="X54" s="17" t="n">
        <f aca="false">SUM(B54:W54)</f>
        <v>11</v>
      </c>
    </row>
    <row r="55" customFormat="false" ht="12.75" hidden="false" customHeight="false" outlineLevel="0" collapsed="false">
      <c r="A55" s="13" t="s">
        <v>76</v>
      </c>
      <c r="B55" s="14"/>
      <c r="C55" s="15"/>
      <c r="D55" s="15"/>
      <c r="E55" s="15" t="n">
        <v>1</v>
      </c>
      <c r="F55" s="15"/>
      <c r="G55" s="15"/>
      <c r="H55" s="15"/>
      <c r="I55" s="15" t="n">
        <v>3</v>
      </c>
      <c r="J55" s="15"/>
      <c r="K55" s="15" t="n">
        <v>1</v>
      </c>
      <c r="L55" s="15"/>
      <c r="M55" s="15"/>
      <c r="N55" s="15"/>
      <c r="O55" s="15"/>
      <c r="P55" s="15"/>
      <c r="Q55" s="15"/>
      <c r="R55" s="15"/>
      <c r="S55" s="15"/>
      <c r="T55" s="15" t="n">
        <v>3</v>
      </c>
      <c r="U55" s="15"/>
      <c r="V55" s="15"/>
      <c r="W55" s="16"/>
      <c r="X55" s="17" t="n">
        <f aca="false">SUM(B55:W55)</f>
        <v>8</v>
      </c>
    </row>
    <row r="56" customFormat="false" ht="12.75" hidden="false" customHeight="false" outlineLevel="0" collapsed="false">
      <c r="A56" s="13" t="s">
        <v>77</v>
      </c>
      <c r="B56" s="14"/>
      <c r="C56" s="15"/>
      <c r="D56" s="15"/>
      <c r="E56" s="15"/>
      <c r="F56" s="15"/>
      <c r="G56" s="15"/>
      <c r="H56" s="15"/>
      <c r="I56" s="15" t="n">
        <v>3</v>
      </c>
      <c r="J56" s="15"/>
      <c r="K56" s="15" t="n">
        <v>2</v>
      </c>
      <c r="L56" s="15"/>
      <c r="M56" s="15"/>
      <c r="N56" s="15"/>
      <c r="O56" s="15"/>
      <c r="P56" s="15"/>
      <c r="Q56" s="15" t="n">
        <v>1</v>
      </c>
      <c r="R56" s="15" t="n">
        <v>1</v>
      </c>
      <c r="S56" s="15"/>
      <c r="T56" s="15" t="n">
        <v>6</v>
      </c>
      <c r="U56" s="15"/>
      <c r="V56" s="15"/>
      <c r="W56" s="16"/>
      <c r="X56" s="17" t="n">
        <f aca="false">SUM(B56:W56)</f>
        <v>13</v>
      </c>
    </row>
    <row r="57" customFormat="false" ht="12.75" hidden="false" customHeight="false" outlineLevel="0" collapsed="false">
      <c r="A57" s="13" t="s">
        <v>78</v>
      </c>
      <c r="B57" s="14"/>
      <c r="C57" s="15"/>
      <c r="D57" s="15"/>
      <c r="E57" s="15"/>
      <c r="F57" s="15"/>
      <c r="G57" s="15"/>
      <c r="H57" s="15"/>
      <c r="I57" s="15" t="n">
        <v>5</v>
      </c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6" t="n">
        <v>2</v>
      </c>
      <c r="X57" s="17" t="n">
        <f aca="false">SUM(B57:W57)</f>
        <v>7</v>
      </c>
    </row>
    <row r="58" customFormat="false" ht="12.75" hidden="false" customHeight="false" outlineLevel="0" collapsed="false">
      <c r="A58" s="13" t="s">
        <v>79</v>
      </c>
      <c r="B58" s="14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 t="n">
        <v>1</v>
      </c>
      <c r="R58" s="15" t="n">
        <v>1</v>
      </c>
      <c r="S58" s="15"/>
      <c r="T58" s="15"/>
      <c r="U58" s="15" t="n">
        <v>1</v>
      </c>
      <c r="V58" s="15"/>
      <c r="W58" s="16"/>
      <c r="X58" s="17" t="n">
        <f aca="false">SUM(B58:W58)</f>
        <v>3</v>
      </c>
    </row>
    <row r="59" customFormat="false" ht="12.75" hidden="false" customHeight="false" outlineLevel="0" collapsed="false">
      <c r="A59" s="13" t="s">
        <v>80</v>
      </c>
      <c r="B59" s="14"/>
      <c r="C59" s="15"/>
      <c r="D59" s="15"/>
      <c r="E59" s="15"/>
      <c r="F59" s="15" t="n">
        <v>1</v>
      </c>
      <c r="G59" s="15" t="n">
        <v>1</v>
      </c>
      <c r="H59" s="15"/>
      <c r="I59" s="15" t="n">
        <v>2</v>
      </c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6"/>
      <c r="X59" s="17" t="n">
        <f aca="false">SUM(B59:W59)</f>
        <v>4</v>
      </c>
    </row>
    <row r="60" customFormat="false" ht="12.75" hidden="false" customHeight="false" outlineLevel="0" collapsed="false">
      <c r="A60" s="13" t="s">
        <v>81</v>
      </c>
      <c r="B60" s="14"/>
      <c r="C60" s="15"/>
      <c r="D60" s="15"/>
      <c r="E60" s="15"/>
      <c r="F60" s="15"/>
      <c r="G60" s="15"/>
      <c r="H60" s="15"/>
      <c r="I60" s="15" t="n">
        <v>1</v>
      </c>
      <c r="J60" s="15"/>
      <c r="K60" s="15" t="n">
        <v>2</v>
      </c>
      <c r="L60" s="15" t="n">
        <v>1</v>
      </c>
      <c r="M60" s="15"/>
      <c r="N60" s="15"/>
      <c r="O60" s="15"/>
      <c r="P60" s="15"/>
      <c r="Q60" s="15"/>
      <c r="R60" s="15" t="n">
        <v>1</v>
      </c>
      <c r="S60" s="15"/>
      <c r="T60" s="15"/>
      <c r="U60" s="15"/>
      <c r="V60" s="15"/>
      <c r="W60" s="16"/>
      <c r="X60" s="17" t="n">
        <f aca="false">SUM(B60:W60)</f>
        <v>5</v>
      </c>
    </row>
    <row r="61" customFormat="false" ht="12.75" hidden="false" customHeight="false" outlineLevel="0" collapsed="false">
      <c r="A61" s="13" t="s">
        <v>82</v>
      </c>
      <c r="B61" s="14"/>
      <c r="C61" s="15"/>
      <c r="D61" s="15"/>
      <c r="E61" s="15"/>
      <c r="F61" s="15"/>
      <c r="G61" s="15"/>
      <c r="H61" s="15"/>
      <c r="I61" s="15" t="n">
        <v>17</v>
      </c>
      <c r="J61" s="15"/>
      <c r="K61" s="15"/>
      <c r="L61" s="15" t="n">
        <v>3</v>
      </c>
      <c r="M61" s="15"/>
      <c r="N61" s="15"/>
      <c r="O61" s="15"/>
      <c r="P61" s="15"/>
      <c r="Q61" s="15"/>
      <c r="R61" s="15"/>
      <c r="S61" s="15"/>
      <c r="T61" s="15" t="n">
        <v>4</v>
      </c>
      <c r="U61" s="15" t="n">
        <v>1</v>
      </c>
      <c r="V61" s="15"/>
      <c r="W61" s="16"/>
      <c r="X61" s="17" t="n">
        <f aca="false">SUM(B61:W61)</f>
        <v>25</v>
      </c>
    </row>
    <row r="62" customFormat="false" ht="12.75" hidden="false" customHeight="false" outlineLevel="0" collapsed="false">
      <c r="A62" s="13" t="s">
        <v>83</v>
      </c>
      <c r="B62" s="14"/>
      <c r="C62" s="15"/>
      <c r="D62" s="15"/>
      <c r="E62" s="15"/>
      <c r="F62" s="15"/>
      <c r="G62" s="15"/>
      <c r="H62" s="15"/>
      <c r="I62" s="15" t="n">
        <v>10</v>
      </c>
      <c r="J62" s="15"/>
      <c r="K62" s="15" t="n">
        <v>1</v>
      </c>
      <c r="L62" s="15" t="n">
        <v>3</v>
      </c>
      <c r="M62" s="15"/>
      <c r="N62" s="15"/>
      <c r="O62" s="15"/>
      <c r="P62" s="15"/>
      <c r="Q62" s="15"/>
      <c r="R62" s="15" t="n">
        <v>2</v>
      </c>
      <c r="S62" s="15"/>
      <c r="T62" s="15" t="n">
        <v>5</v>
      </c>
      <c r="U62" s="15" t="n">
        <v>1</v>
      </c>
      <c r="V62" s="15"/>
      <c r="W62" s="16"/>
      <c r="X62" s="17" t="n">
        <f aca="false">SUM(B62:W62)</f>
        <v>22</v>
      </c>
    </row>
    <row r="63" customFormat="false" ht="12.75" hidden="false" customHeight="false" outlineLevel="0" collapsed="false">
      <c r="A63" s="13" t="s">
        <v>84</v>
      </c>
      <c r="B63" s="14"/>
      <c r="C63" s="15" t="n">
        <v>2</v>
      </c>
      <c r="D63" s="15"/>
      <c r="E63" s="15" t="n">
        <v>5</v>
      </c>
      <c r="F63" s="15"/>
      <c r="G63" s="15" t="n">
        <v>3</v>
      </c>
      <c r="H63" s="15"/>
      <c r="I63" s="15" t="n">
        <v>18</v>
      </c>
      <c r="J63" s="15"/>
      <c r="K63" s="15" t="n">
        <v>1</v>
      </c>
      <c r="L63" s="15" t="n">
        <v>3</v>
      </c>
      <c r="M63" s="15" t="n">
        <v>2</v>
      </c>
      <c r="N63" s="15" t="n">
        <v>1</v>
      </c>
      <c r="O63" s="15"/>
      <c r="P63" s="15"/>
      <c r="Q63" s="15" t="n">
        <v>1</v>
      </c>
      <c r="R63" s="15" t="n">
        <v>9</v>
      </c>
      <c r="S63" s="15"/>
      <c r="T63" s="15" t="n">
        <v>2</v>
      </c>
      <c r="U63" s="15" t="n">
        <v>1</v>
      </c>
      <c r="V63" s="15"/>
      <c r="W63" s="16"/>
      <c r="X63" s="17" t="n">
        <f aca="false">SUM(B63:W63)</f>
        <v>48</v>
      </c>
    </row>
    <row r="64" customFormat="false" ht="12.75" hidden="false" customHeight="false" outlineLevel="0" collapsed="false">
      <c r="A64" s="13" t="s">
        <v>85</v>
      </c>
      <c r="B64" s="14"/>
      <c r="C64" s="15"/>
      <c r="D64" s="15" t="n">
        <v>2</v>
      </c>
      <c r="E64" s="15"/>
      <c r="F64" s="15"/>
      <c r="G64" s="15" t="n">
        <v>1</v>
      </c>
      <c r="H64" s="15"/>
      <c r="I64" s="15" t="n">
        <v>5</v>
      </c>
      <c r="J64" s="15"/>
      <c r="K64" s="15" t="n">
        <v>2</v>
      </c>
      <c r="L64" s="15" t="n">
        <v>5</v>
      </c>
      <c r="M64" s="15"/>
      <c r="N64" s="15"/>
      <c r="O64" s="15"/>
      <c r="P64" s="15"/>
      <c r="Q64" s="15" t="n">
        <v>1</v>
      </c>
      <c r="R64" s="15" t="n">
        <v>1</v>
      </c>
      <c r="S64" s="15" t="n">
        <v>1</v>
      </c>
      <c r="T64" s="15" t="n">
        <v>1</v>
      </c>
      <c r="U64" s="15"/>
      <c r="V64" s="15"/>
      <c r="W64" s="16"/>
      <c r="X64" s="17" t="n">
        <f aca="false">SUM(B64:W64)</f>
        <v>19</v>
      </c>
    </row>
    <row r="65" customFormat="false" ht="12.75" hidden="false" customHeight="false" outlineLevel="0" collapsed="false">
      <c r="A65" s="13" t="s">
        <v>86</v>
      </c>
      <c r="B65" s="14"/>
      <c r="C65" s="15"/>
      <c r="D65" s="15" t="n">
        <v>1</v>
      </c>
      <c r="E65" s="15" t="n">
        <v>1</v>
      </c>
      <c r="F65" s="15"/>
      <c r="G65" s="15"/>
      <c r="H65" s="15"/>
      <c r="I65" s="15" t="n">
        <v>3</v>
      </c>
      <c r="J65" s="15"/>
      <c r="K65" s="15" t="n">
        <v>8</v>
      </c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6"/>
      <c r="X65" s="17" t="n">
        <f aca="false">SUM(B65:W65)</f>
        <v>13</v>
      </c>
    </row>
    <row r="66" customFormat="false" ht="12.75" hidden="false" customHeight="false" outlineLevel="0" collapsed="false">
      <c r="A66" s="13" t="s">
        <v>87</v>
      </c>
      <c r="B66" s="14"/>
      <c r="C66" s="15"/>
      <c r="D66" s="15"/>
      <c r="E66" s="15"/>
      <c r="F66" s="15"/>
      <c r="G66" s="15"/>
      <c r="H66" s="15"/>
      <c r="I66" s="15" t="n">
        <v>1</v>
      </c>
      <c r="J66" s="15"/>
      <c r="K66" s="15"/>
      <c r="L66" s="15"/>
      <c r="M66" s="15"/>
      <c r="N66" s="15"/>
      <c r="O66" s="15"/>
      <c r="P66" s="15"/>
      <c r="Q66" s="15" t="n">
        <v>2</v>
      </c>
      <c r="R66" s="15"/>
      <c r="S66" s="15" t="n">
        <v>1</v>
      </c>
      <c r="T66" s="15"/>
      <c r="U66" s="15"/>
      <c r="V66" s="15"/>
      <c r="W66" s="16"/>
      <c r="X66" s="17" t="n">
        <f aca="false">SUM(B66:W66)</f>
        <v>4</v>
      </c>
    </row>
    <row r="67" customFormat="false" ht="12.75" hidden="false" customHeight="false" outlineLevel="0" collapsed="false">
      <c r="A67" s="13" t="s">
        <v>88</v>
      </c>
      <c r="B67" s="14"/>
      <c r="C67" s="15"/>
      <c r="D67" s="15"/>
      <c r="E67" s="15" t="n">
        <v>1</v>
      </c>
      <c r="F67" s="15"/>
      <c r="G67" s="15"/>
      <c r="H67" s="15"/>
      <c r="I67" s="15" t="n">
        <v>3</v>
      </c>
      <c r="J67" s="15"/>
      <c r="K67" s="15"/>
      <c r="L67" s="15" t="n">
        <v>3</v>
      </c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6"/>
      <c r="X67" s="17" t="n">
        <f aca="false">SUM(B67:W67)</f>
        <v>7</v>
      </c>
    </row>
    <row r="68" customFormat="false" ht="12.75" hidden="false" customHeight="false" outlineLevel="0" collapsed="false">
      <c r="A68" s="13" t="s">
        <v>89</v>
      </c>
      <c r="B68" s="14"/>
      <c r="C68" s="15"/>
      <c r="D68" s="15"/>
      <c r="E68" s="15" t="n">
        <v>1</v>
      </c>
      <c r="F68" s="15"/>
      <c r="G68" s="15"/>
      <c r="H68" s="15"/>
      <c r="I68" s="15" t="n">
        <v>2</v>
      </c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6"/>
      <c r="X68" s="17" t="n">
        <f aca="false">SUM(B68:W68)</f>
        <v>3</v>
      </c>
    </row>
    <row r="69" customFormat="false" ht="12.75" hidden="false" customHeight="false" outlineLevel="0" collapsed="false">
      <c r="A69" s="13" t="s">
        <v>90</v>
      </c>
      <c r="B69" s="14"/>
      <c r="C69" s="15"/>
      <c r="D69" s="15"/>
      <c r="E69" s="15"/>
      <c r="F69" s="15"/>
      <c r="G69" s="15"/>
      <c r="H69" s="15"/>
      <c r="I69" s="15" t="n">
        <v>3</v>
      </c>
      <c r="J69" s="15"/>
      <c r="K69" s="15" t="n">
        <v>1</v>
      </c>
      <c r="L69" s="15"/>
      <c r="M69" s="15"/>
      <c r="N69" s="15"/>
      <c r="O69" s="15"/>
      <c r="P69" s="15"/>
      <c r="Q69" s="15"/>
      <c r="R69" s="15" t="n">
        <v>1</v>
      </c>
      <c r="S69" s="15"/>
      <c r="T69" s="15" t="n">
        <v>2</v>
      </c>
      <c r="U69" s="15"/>
      <c r="V69" s="15"/>
      <c r="W69" s="16"/>
      <c r="X69" s="17" t="n">
        <f aca="false">SUM(B69:W69)</f>
        <v>7</v>
      </c>
    </row>
    <row r="70" customFormat="false" ht="13.5" hidden="false" customHeight="false" outlineLevel="0" collapsed="false">
      <c r="A70" s="23" t="s">
        <v>91</v>
      </c>
      <c r="B70" s="24"/>
      <c r="C70" s="25"/>
      <c r="D70" s="25"/>
      <c r="E70" s="25" t="n">
        <v>1</v>
      </c>
      <c r="F70" s="25"/>
      <c r="G70" s="25" t="n">
        <v>1</v>
      </c>
      <c r="H70" s="25"/>
      <c r="I70" s="25" t="n">
        <v>2</v>
      </c>
      <c r="J70" s="25"/>
      <c r="K70" s="25" t="n">
        <v>1</v>
      </c>
      <c r="L70" s="25"/>
      <c r="M70" s="25"/>
      <c r="N70" s="25"/>
      <c r="O70" s="25"/>
      <c r="P70" s="25"/>
      <c r="Q70" s="25"/>
      <c r="R70" s="25" t="n">
        <v>1</v>
      </c>
      <c r="S70" s="25" t="n">
        <v>1</v>
      </c>
      <c r="T70" s="25"/>
      <c r="U70" s="25" t="n">
        <v>1</v>
      </c>
      <c r="V70" s="25"/>
      <c r="W70" s="26"/>
      <c r="X70" s="27" t="n">
        <f aca="false">SUM(B70:W70)</f>
        <v>8</v>
      </c>
    </row>
    <row r="71" s="31" customFormat="true" ht="16.5" hidden="false" customHeight="true" outlineLevel="0" collapsed="false">
      <c r="A71" s="28" t="s">
        <v>92</v>
      </c>
      <c r="B71" s="29" t="n">
        <v>1878</v>
      </c>
      <c r="C71" s="29" t="n">
        <v>28600</v>
      </c>
      <c r="D71" s="29" t="n">
        <v>6805</v>
      </c>
      <c r="E71" s="29" t="n">
        <v>133135</v>
      </c>
      <c r="F71" s="29" t="n">
        <v>18771</v>
      </c>
      <c r="G71" s="29" t="n">
        <v>16438</v>
      </c>
      <c r="H71" s="29" t="n">
        <v>15848</v>
      </c>
      <c r="I71" s="29" t="n">
        <v>236999</v>
      </c>
      <c r="J71" s="29" t="n">
        <v>15448</v>
      </c>
      <c r="K71" s="29" t="n">
        <v>77164</v>
      </c>
      <c r="L71" s="29" t="n">
        <v>40590</v>
      </c>
      <c r="M71" s="29" t="n">
        <v>41643</v>
      </c>
      <c r="N71" s="29" t="n">
        <v>1691</v>
      </c>
      <c r="O71" s="29" t="n">
        <v>1163</v>
      </c>
      <c r="P71" s="29" t="n">
        <v>19200</v>
      </c>
      <c r="Q71" s="29" t="n">
        <v>37969</v>
      </c>
      <c r="R71" s="29" t="n">
        <v>83423</v>
      </c>
      <c r="S71" s="29" t="n">
        <v>21595</v>
      </c>
      <c r="T71" s="29" t="n">
        <v>28339</v>
      </c>
      <c r="U71" s="29" t="n">
        <v>8611</v>
      </c>
      <c r="V71" s="29" t="n">
        <v>2831</v>
      </c>
      <c r="W71" s="29" t="n">
        <v>7204</v>
      </c>
      <c r="X71" s="30" t="n">
        <v>845345</v>
      </c>
    </row>
    <row r="72" s="35" customFormat="true" ht="16.5" hidden="false" customHeight="true" outlineLevel="0" collapsed="false">
      <c r="A72" s="32" t="s">
        <v>93</v>
      </c>
      <c r="B72" s="33" t="n">
        <f aca="false">B71/$X$71*$X$73</f>
        <v>0.957500192229208</v>
      </c>
      <c r="C72" s="33" t="n">
        <f aca="false">C71/$X$71*$X$73</f>
        <v>14.5817388166961</v>
      </c>
      <c r="D72" s="33" t="n">
        <f aca="false">D71/$X$71*$X$73</f>
        <v>3.46953610656004</v>
      </c>
      <c r="E72" s="33" t="n">
        <f aca="false">E71/$X$71*$X$73</f>
        <v>67.8790138937357</v>
      </c>
      <c r="F72" s="33" t="n">
        <f aca="false">F71/$X$71*$X$73</f>
        <v>9.57041326322389</v>
      </c>
      <c r="G72" s="33" t="n">
        <f aca="false">G71/$X$71*$X$73</f>
        <v>8.38093086254724</v>
      </c>
      <c r="H72" s="33" t="n">
        <f aca="false">H71/$X$71*$X$73</f>
        <v>8.08011876807694</v>
      </c>
      <c r="I72" s="33" t="n">
        <f aca="false">I71/$X$71*$X$73</f>
        <v>120.834178944691</v>
      </c>
      <c r="J72" s="33" t="n">
        <f aca="false">J71/$X$71*$X$73</f>
        <v>7.87617836504622</v>
      </c>
      <c r="K72" s="33" t="n">
        <f aca="false">K71/$X$71*$X$73</f>
        <v>39.3421431486553</v>
      </c>
      <c r="L72" s="33" t="n">
        <f aca="false">L71/$X$71*$X$73</f>
        <v>20.6948523975418</v>
      </c>
      <c r="M72" s="33" t="n">
        <f aca="false">M71/$X$71*$X$73</f>
        <v>21.2317255085202</v>
      </c>
      <c r="N72" s="33" t="n">
        <f aca="false">N71/$X$71*$X$73</f>
        <v>0.862158053812349</v>
      </c>
      <c r="O72" s="33" t="n">
        <f aca="false">O71/$X$71*$X$73</f>
        <v>0.592956721811805</v>
      </c>
      <c r="P72" s="33" t="n">
        <f aca="false">P71/$X$71*$X$73</f>
        <v>9.78913934547433</v>
      </c>
      <c r="Q72" s="33" t="n">
        <f aca="false">Q71/$X$71*$X$73</f>
        <v>19.3585329066831</v>
      </c>
      <c r="R72" s="33" t="n">
        <f aca="false">R71/$X$71*$X$73</f>
        <v>42.5333006050784</v>
      </c>
      <c r="S72" s="33" t="n">
        <f aca="false">S71/$X$71*$X$73</f>
        <v>11.0102325086207</v>
      </c>
      <c r="T72" s="33" t="n">
        <f aca="false">T71/$X$71*$X$73</f>
        <v>14.4486677037186</v>
      </c>
      <c r="U72" s="33" t="n">
        <f aca="false">U71/$X$71*$X$73</f>
        <v>4.39032702624372</v>
      </c>
      <c r="V72" s="33" t="n">
        <f aca="false">V71/$X$71*$X$73</f>
        <v>1.44338820244989</v>
      </c>
      <c r="W72" s="33" t="n">
        <f aca="false">W71/$X$71*$X$73</f>
        <v>3.67296665858318</v>
      </c>
      <c r="X72" s="34"/>
    </row>
    <row r="73" s="31" customFormat="true" ht="16.5" hidden="false" customHeight="true" outlineLevel="0" collapsed="false">
      <c r="A73" s="36" t="s">
        <v>94</v>
      </c>
      <c r="B73" s="37" t="n">
        <f aca="false">SUM(B41:B70)</f>
        <v>2</v>
      </c>
      <c r="C73" s="37" t="n">
        <f aca="false">SUM(C41:C70)</f>
        <v>3</v>
      </c>
      <c r="D73" s="37" t="n">
        <f aca="false">SUM(D41:D70)</f>
        <v>5</v>
      </c>
      <c r="E73" s="37" t="n">
        <f aca="false">SUM(E41:E70)</f>
        <v>34</v>
      </c>
      <c r="F73" s="37" t="n">
        <f aca="false">SUM(F41:F70)</f>
        <v>3</v>
      </c>
      <c r="G73" s="37" t="n">
        <f aca="false">SUM(G41:G70)</f>
        <v>6</v>
      </c>
      <c r="H73" s="37" t="n">
        <f aca="false">SUM(H41:H70)</f>
        <v>1</v>
      </c>
      <c r="I73" s="37" t="n">
        <f aca="false">SUM(I41:I70)</f>
        <v>161</v>
      </c>
      <c r="J73" s="37" t="n">
        <f aca="false">SUM(J41:J70)</f>
        <v>1</v>
      </c>
      <c r="K73" s="37" t="n">
        <f aca="false">SUM(K41:K70)</f>
        <v>54</v>
      </c>
      <c r="L73" s="37" t="n">
        <f aca="false">SUM(L41:L70)</f>
        <v>44</v>
      </c>
      <c r="M73" s="37" t="n">
        <f aca="false">SUM(M41:M70)</f>
        <v>5</v>
      </c>
      <c r="N73" s="37" t="n">
        <f aca="false">SUM(N41:N70)</f>
        <v>2</v>
      </c>
      <c r="O73" s="37" t="n">
        <f aca="false">SUM(O41:O70)</f>
        <v>0</v>
      </c>
      <c r="P73" s="37" t="n">
        <f aca="false">SUM(P41:P70)</f>
        <v>0</v>
      </c>
      <c r="Q73" s="37" t="n">
        <f aca="false">SUM(Q41:Q70)</f>
        <v>10</v>
      </c>
      <c r="R73" s="37" t="n">
        <f aca="false">SUM(R41:R70)</f>
        <v>35</v>
      </c>
      <c r="S73" s="37" t="n">
        <f aca="false">SUM(S41:S70)</f>
        <v>15</v>
      </c>
      <c r="T73" s="37" t="n">
        <f aca="false">SUM(T41:T70)</f>
        <v>33</v>
      </c>
      <c r="U73" s="37" t="n">
        <f aca="false">SUM(U41:U70)</f>
        <v>11</v>
      </c>
      <c r="V73" s="37" t="n">
        <f aca="false">SUM(V41:V70)</f>
        <v>4</v>
      </c>
      <c r="W73" s="37" t="n">
        <f aca="false">SUM(W41:W70)</f>
        <v>2</v>
      </c>
      <c r="X73" s="38" t="n">
        <f aca="false">SUM(X41:X70)</f>
        <v>431</v>
      </c>
    </row>
    <row r="74" customFormat="false" ht="16.5" hidden="false" customHeight="true" outlineLevel="0" collapsed="false">
      <c r="A74" s="39" t="s">
        <v>95</v>
      </c>
      <c r="B74" s="40" t="n">
        <v>0.381974138160306</v>
      </c>
      <c r="C74" s="40" t="n">
        <v>1.38064301176982E-005</v>
      </c>
      <c r="D74" s="40" t="n">
        <v>0.282714262018139</v>
      </c>
      <c r="E74" s="40" t="n">
        <v>1.66850555553955E-013</v>
      </c>
      <c r="F74" s="40" t="n">
        <v>0.000313926072638312</v>
      </c>
      <c r="G74" s="40" t="n">
        <v>0.038970250036124</v>
      </c>
      <c r="H74" s="40" t="n">
        <v>0.0013551525866675</v>
      </c>
      <c r="I74" s="41" t="n">
        <v>4.08481074985173E-025</v>
      </c>
      <c r="J74" s="41" t="n">
        <v>0.00838004693147972</v>
      </c>
      <c r="K74" s="41" t="n">
        <v>0.000144896095551803</v>
      </c>
      <c r="L74" s="41" t="n">
        <v>2.25640295249994E-008</v>
      </c>
      <c r="M74" s="41" t="n">
        <v>1.15796192913221E-007</v>
      </c>
      <c r="N74" s="41" t="n">
        <v>0.155109939156954</v>
      </c>
      <c r="O74" s="41" t="n">
        <v>0.219517840998218</v>
      </c>
      <c r="P74" s="41" t="n">
        <v>0.00140058327457394</v>
      </c>
      <c r="Q74" s="41" t="n">
        <v>4.06665552451258E-005</v>
      </c>
      <c r="R74" s="41" t="n">
        <v>0.000180773000396239</v>
      </c>
      <c r="S74" s="41" t="n">
        <v>0.354362228762533</v>
      </c>
      <c r="T74" s="41" t="n">
        <v>0.000344474775998322</v>
      </c>
      <c r="U74" s="41" t="n">
        <v>4.14398215047558E-015</v>
      </c>
      <c r="V74" s="41" t="n">
        <v>0.0248701850256314</v>
      </c>
      <c r="W74" s="41" t="n">
        <v>0.0439610094305321</v>
      </c>
      <c r="X74" s="42"/>
    </row>
    <row r="75" customFormat="false" ht="27" hidden="false" customHeight="true" outlineLevel="0" collapsed="false">
      <c r="A75" s="43" t="s">
        <v>96</v>
      </c>
      <c r="B75" s="43"/>
      <c r="C75" s="43"/>
      <c r="D75" s="43"/>
      <c r="E75" s="43"/>
      <c r="F75" s="43"/>
      <c r="G75" s="43"/>
      <c r="H75" s="43"/>
      <c r="I75" s="43"/>
      <c r="J75" s="43"/>
      <c r="K75" s="43"/>
      <c r="L75" s="43"/>
      <c r="M75" s="43"/>
      <c r="N75" s="43"/>
      <c r="O75" s="43"/>
      <c r="P75" s="43"/>
      <c r="Q75" s="43"/>
      <c r="R75" s="43"/>
      <c r="S75" s="43"/>
      <c r="T75" s="43"/>
      <c r="U75" s="43"/>
      <c r="V75" s="43"/>
      <c r="W75" s="43"/>
      <c r="X75" s="43"/>
    </row>
  </sheetData>
  <mergeCells count="2">
    <mergeCell ref="B3:W3"/>
    <mergeCell ref="A75:X75"/>
  </mergeCells>
  <printOptions headings="false" gridLines="false" gridLinesSet="true" horizontalCentered="true" verticalCentered="false"/>
  <pageMargins left="0.747916666666667" right="0.747916666666667" top="0.984027777777778" bottom="0.984027777777778" header="0.511811023622047" footer="0.511811023622047"/>
  <pageSetup paperSize="9" scale="53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7-09T05:23:55Z</dcterms:created>
  <dc:creator> </dc:creator>
  <dc:description/>
  <dc:language>en-US</dc:language>
  <cp:lastModifiedBy>MIS</cp:lastModifiedBy>
  <cp:lastPrinted>2005-11-16T22:02:47Z</cp:lastPrinted>
  <dcterms:modified xsi:type="dcterms:W3CDTF">2006-02-01T02:29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40998460</vt:r8>
  </property>
  <property fmtid="{D5CDD505-2E9C-101B-9397-08002B2CF9AE}" pid="3" name="_AuthorEmail">
    <vt:lpwstr>harukazu@gsc.riken.go.jp</vt:lpwstr>
  </property>
  <property fmtid="{D5CDD505-2E9C-101B-9397-08002B2CF9AE}" pid="4" name="_AuthorEmailDisplayName">
    <vt:lpwstr>Harukazu Suzuki</vt:lpwstr>
  </property>
  <property fmtid="{D5CDD505-2E9C-101B-9397-08002B2CF9AE}" pid="5" name="_EmailSubject">
    <vt:lpwstr>Progress</vt:lpwstr>
  </property>
  <property fmtid="{D5CDD505-2E9C-101B-9397-08002B2CF9AE}" pid="6" name="_ReviewingToolsShownOnce">
    <vt:lpwstr/>
  </property>
</Properties>
</file>